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atatetsuya/Documents/Publication/my paper/GnT-V発現/GnT-V_Paper_submit/Commun Biol/Revise/Revise2/Revise_final/"/>
    </mc:Choice>
  </mc:AlternateContent>
  <xr:revisionPtr revIDLastSave="0" documentId="13_ncr:1_{76E77232-154D-D247-8A17-025CF199847E}" xr6:coauthVersionLast="36" xr6:coauthVersionMax="47" xr10:uidLastSave="{00000000-0000-0000-0000-000000000000}"/>
  <bookViews>
    <workbookView xWindow="900" yWindow="500" windowWidth="27900" windowHeight="16080" xr2:uid="{FB0DE11D-894C-624E-9415-B3F354A17B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7" i="1" l="1"/>
  <c r="G49" i="1" s="1"/>
  <c r="H47" i="1"/>
  <c r="N45" i="1" s="1"/>
  <c r="I47" i="1"/>
  <c r="O47" i="1" s="1"/>
  <c r="M47" i="1"/>
  <c r="N47" i="1"/>
  <c r="G48" i="1"/>
  <c r="M48" i="1" s="1"/>
  <c r="H48" i="1"/>
  <c r="N48" i="1" s="1"/>
  <c r="I48" i="1"/>
  <c r="O42" i="1"/>
  <c r="N46" i="1"/>
  <c r="M46" i="1"/>
  <c r="M45" i="1"/>
  <c r="N44" i="1"/>
  <c r="M44" i="1"/>
  <c r="E44" i="1"/>
  <c r="D44" i="1"/>
  <c r="N43" i="1"/>
  <c r="M43" i="1"/>
  <c r="E43" i="1"/>
  <c r="D43" i="1"/>
  <c r="N42" i="1"/>
  <c r="M42" i="1"/>
  <c r="N41" i="1"/>
  <c r="M41" i="1"/>
  <c r="N40" i="1"/>
  <c r="M40" i="1"/>
  <c r="E40" i="1"/>
  <c r="D40" i="1"/>
  <c r="N39" i="1"/>
  <c r="M39" i="1"/>
  <c r="E39" i="1"/>
  <c r="D39" i="1"/>
  <c r="O38" i="1"/>
  <c r="N38" i="1"/>
  <c r="M38" i="1"/>
  <c r="M37" i="1"/>
  <c r="N36" i="1"/>
  <c r="M36" i="1"/>
  <c r="O35" i="1"/>
  <c r="N35" i="1"/>
  <c r="M35" i="1"/>
  <c r="M34" i="1"/>
  <c r="N33" i="1"/>
  <c r="M33" i="1"/>
  <c r="N32" i="1"/>
  <c r="M32" i="1"/>
  <c r="N31" i="1"/>
  <c r="M31" i="1"/>
  <c r="E31" i="1"/>
  <c r="D31" i="1"/>
  <c r="N30" i="1"/>
  <c r="M30" i="1"/>
  <c r="N29" i="1"/>
  <c r="M29" i="1"/>
  <c r="N28" i="1"/>
  <c r="M28" i="1"/>
  <c r="M27" i="1"/>
  <c r="N26" i="1"/>
  <c r="M26" i="1"/>
  <c r="E26" i="1"/>
  <c r="D26" i="1"/>
  <c r="N25" i="1"/>
  <c r="M25" i="1"/>
  <c r="M24" i="1"/>
  <c r="N23" i="1"/>
  <c r="M23" i="1"/>
  <c r="O22" i="1"/>
  <c r="N22" i="1"/>
  <c r="M22" i="1"/>
  <c r="M21" i="1"/>
  <c r="N20" i="1"/>
  <c r="M20" i="1"/>
  <c r="E20" i="1"/>
  <c r="D20" i="1"/>
  <c r="N19" i="1"/>
  <c r="M19" i="1"/>
  <c r="N18" i="1"/>
  <c r="M18" i="1"/>
  <c r="E18" i="1"/>
  <c r="D18" i="1"/>
  <c r="N17" i="1"/>
  <c r="M17" i="1"/>
  <c r="E17" i="1"/>
  <c r="D17" i="1"/>
  <c r="N16" i="1"/>
  <c r="M16" i="1"/>
  <c r="E16" i="1"/>
  <c r="D16" i="1"/>
  <c r="N15" i="1"/>
  <c r="M15" i="1"/>
  <c r="O14" i="1"/>
  <c r="N14" i="1"/>
  <c r="M14" i="1"/>
  <c r="N13" i="1"/>
  <c r="M13" i="1"/>
  <c r="E13" i="1"/>
  <c r="D13" i="1"/>
  <c r="O12" i="1"/>
  <c r="N12" i="1"/>
  <c r="M12" i="1"/>
  <c r="N11" i="1"/>
  <c r="M11" i="1"/>
  <c r="E11" i="1"/>
  <c r="D11" i="1"/>
  <c r="N10" i="1"/>
  <c r="M10" i="1"/>
  <c r="N9" i="1"/>
  <c r="M9" i="1"/>
  <c r="E9" i="1"/>
  <c r="D9" i="1"/>
  <c r="N8" i="1"/>
  <c r="M8" i="1"/>
  <c r="O7" i="1"/>
  <c r="N7" i="1"/>
  <c r="M7" i="1"/>
  <c r="E7" i="1"/>
  <c r="D7" i="1"/>
  <c r="N6" i="1"/>
  <c r="M6" i="1"/>
  <c r="N5" i="1"/>
  <c r="M5" i="1"/>
  <c r="E5" i="1"/>
  <c r="D5" i="1"/>
  <c r="N4" i="1"/>
  <c r="M4" i="1"/>
  <c r="E4" i="1"/>
  <c r="D4" i="1"/>
  <c r="J48" i="1" l="1"/>
  <c r="J4" i="1"/>
  <c r="M49" i="1"/>
  <c r="H49" i="1"/>
  <c r="N24" i="1"/>
  <c r="N27" i="1"/>
  <c r="N37" i="1"/>
  <c r="N21" i="1"/>
  <c r="O27" i="1"/>
  <c r="N34" i="1"/>
  <c r="O48" i="1"/>
  <c r="J49" i="1"/>
  <c r="J47" i="1"/>
  <c r="K48" i="1"/>
  <c r="I49" i="1"/>
  <c r="K47" i="1"/>
  <c r="J19" i="1"/>
  <c r="J33" i="1"/>
  <c r="J24" i="1"/>
  <c r="J20" i="1"/>
  <c r="J31" i="1"/>
  <c r="J29" i="1"/>
  <c r="J15" i="1"/>
  <c r="J44" i="1"/>
  <c r="J41" i="1"/>
  <c r="J6" i="1"/>
  <c r="J23" i="1"/>
  <c r="J16" i="1"/>
  <c r="J46" i="1"/>
  <c r="J26" i="1"/>
  <c r="J13" i="1"/>
  <c r="J22" i="1"/>
  <c r="J32" i="1"/>
  <c r="J8" i="1"/>
  <c r="J35" i="1"/>
  <c r="J12" i="1"/>
  <c r="J5" i="1"/>
  <c r="J18" i="1"/>
  <c r="J27" i="1"/>
  <c r="J30" i="1"/>
  <c r="J36" i="1"/>
  <c r="J28" i="1"/>
  <c r="J10" i="1"/>
  <c r="J17" i="1"/>
  <c r="J11" i="1"/>
  <c r="J37" i="1"/>
  <c r="K41" i="1"/>
  <c r="K34" i="1"/>
  <c r="K9" i="1"/>
  <c r="K6" i="1"/>
  <c r="K25" i="1"/>
  <c r="K21" i="1"/>
  <c r="K13" i="1"/>
  <c r="K23" i="1"/>
  <c r="K35" i="1"/>
  <c r="K12" i="1"/>
  <c r="K7" i="1"/>
  <c r="K37" i="1"/>
  <c r="K5" i="1"/>
  <c r="K15" i="1"/>
  <c r="K20" i="1"/>
  <c r="K42" i="1"/>
  <c r="K16" i="1"/>
  <c r="K30" i="1"/>
  <c r="K19" i="1"/>
  <c r="K17" i="1"/>
  <c r="K11" i="1"/>
  <c r="K8" i="1"/>
  <c r="K24" i="1"/>
  <c r="O26" i="1"/>
  <c r="O46" i="1"/>
  <c r="O21" i="1"/>
  <c r="O34" i="1"/>
  <c r="O41" i="1"/>
  <c r="O44" i="1"/>
  <c r="O25" i="1"/>
  <c r="O6" i="1"/>
  <c r="O19" i="1"/>
  <c r="O20" i="1"/>
  <c r="O24" i="1"/>
  <c r="O33" i="1"/>
  <c r="O8" i="1"/>
  <c r="O11" i="1"/>
  <c r="O30" i="1"/>
  <c r="O32" i="1"/>
  <c r="O37" i="1"/>
  <c r="O40" i="1"/>
  <c r="O43" i="1"/>
  <c r="O13" i="1"/>
  <c r="O9" i="1"/>
  <c r="O15" i="1"/>
  <c r="O16" i="1"/>
  <c r="O17" i="1"/>
  <c r="O18" i="1"/>
  <c r="O23" i="1"/>
  <c r="O29" i="1"/>
  <c r="O31" i="1"/>
  <c r="O45" i="1"/>
  <c r="O4" i="1"/>
  <c r="O5" i="1"/>
  <c r="O10" i="1"/>
  <c r="O28" i="1"/>
  <c r="O36" i="1"/>
  <c r="O39" i="1"/>
  <c r="N49" i="1" l="1"/>
  <c r="K49" i="1"/>
  <c r="O49" i="1"/>
  <c r="L47" i="1"/>
  <c r="L49" i="1"/>
  <c r="L48" i="1"/>
  <c r="K18" i="1"/>
  <c r="K10" i="1"/>
  <c r="K26" i="1"/>
  <c r="K28" i="1"/>
  <c r="K45" i="1"/>
  <c r="K31" i="1"/>
  <c r="K36" i="1"/>
  <c r="K22" i="1"/>
  <c r="K33" i="1"/>
  <c r="J40" i="1"/>
  <c r="J39" i="1"/>
  <c r="J38" i="1"/>
  <c r="J21" i="1"/>
  <c r="J9" i="1"/>
  <c r="J7" i="1"/>
  <c r="K4" i="1"/>
  <c r="K38" i="1"/>
  <c r="K44" i="1"/>
  <c r="K29" i="1"/>
  <c r="K14" i="1"/>
  <c r="K46" i="1"/>
  <c r="J14" i="1"/>
  <c r="K43" i="1"/>
  <c r="K39" i="1"/>
  <c r="K27" i="1"/>
  <c r="K32" i="1"/>
  <c r="K40" i="1"/>
  <c r="J43" i="1"/>
  <c r="J42" i="1"/>
  <c r="J45" i="1"/>
  <c r="J25" i="1"/>
  <c r="J34" i="1"/>
  <c r="L46" i="1"/>
  <c r="L26" i="1"/>
  <c r="L25" i="1"/>
  <c r="L21" i="1"/>
  <c r="L13" i="1"/>
  <c r="L5" i="1"/>
  <c r="L23" i="1"/>
  <c r="L17" i="1"/>
  <c r="L24" i="1"/>
  <c r="L19" i="1"/>
  <c r="L9" i="1"/>
  <c r="L45" i="1"/>
  <c r="L38" i="1"/>
  <c r="L35" i="1"/>
  <c r="L12" i="1"/>
  <c r="L7" i="1"/>
  <c r="L15" i="1"/>
  <c r="L27" i="1"/>
  <c r="L22" i="1"/>
  <c r="L14" i="1"/>
  <c r="L4" i="1"/>
  <c r="L16" i="1"/>
  <c r="L33" i="1"/>
  <c r="L6" i="1"/>
  <c r="L42" i="1"/>
  <c r="L39" i="1"/>
  <c r="L36" i="1"/>
  <c r="L28" i="1"/>
  <c r="L10" i="1"/>
  <c r="L11" i="1"/>
  <c r="L8" i="1"/>
  <c r="L31" i="1"/>
  <c r="L29" i="1"/>
  <c r="L18" i="1"/>
  <c r="L20" i="1"/>
  <c r="L43" i="1"/>
  <c r="L40" i="1"/>
  <c r="L37" i="1"/>
  <c r="L32" i="1"/>
  <c r="L30" i="1"/>
  <c r="L44" i="1"/>
  <c r="L41" i="1"/>
  <c r="L34" i="1"/>
</calcChain>
</file>

<file path=xl/sharedStrings.xml><?xml version="1.0" encoding="utf-8"?>
<sst xmlns="http://schemas.openxmlformats.org/spreadsheetml/2006/main" count="73" uniqueCount="49">
  <si>
    <t>WT</t>
    <phoneticPr fontId="2"/>
  </si>
  <si>
    <t>structure</t>
    <phoneticPr fontId="2"/>
  </si>
  <si>
    <t>M+H(TMT6)</t>
    <phoneticPr fontId="2"/>
  </si>
  <si>
    <t>M+2H(TMT6)</t>
    <phoneticPr fontId="2"/>
  </si>
  <si>
    <t>M+3H(TMT6)</t>
    <phoneticPr fontId="2"/>
  </si>
  <si>
    <t>Z</t>
    <phoneticPr fontId="2"/>
  </si>
  <si>
    <t>intensity</t>
    <phoneticPr fontId="2"/>
  </si>
  <si>
    <t>relative intensity % (SUM)</t>
    <phoneticPr fontId="2"/>
  </si>
  <si>
    <t>relative intensity % (High Man)</t>
    <phoneticPr fontId="2"/>
  </si>
  <si>
    <t>H2</t>
    <phoneticPr fontId="2"/>
  </si>
  <si>
    <t>H3</t>
    <phoneticPr fontId="2"/>
  </si>
  <si>
    <t>H4</t>
    <phoneticPr fontId="2"/>
  </si>
  <si>
    <t>N1</t>
    <phoneticPr fontId="2"/>
  </si>
  <si>
    <t>N2</t>
    <phoneticPr fontId="2"/>
  </si>
  <si>
    <t>H5</t>
    <phoneticPr fontId="2"/>
  </si>
  <si>
    <t>N3</t>
    <phoneticPr fontId="2"/>
  </si>
  <si>
    <t>N4</t>
    <phoneticPr fontId="2"/>
  </si>
  <si>
    <t>H6</t>
    <phoneticPr fontId="2"/>
  </si>
  <si>
    <t>N5</t>
    <phoneticPr fontId="2"/>
  </si>
  <si>
    <t>H7</t>
    <phoneticPr fontId="2"/>
  </si>
  <si>
    <t>H0N0</t>
    <phoneticPr fontId="2"/>
  </si>
  <si>
    <t>H0N0F1</t>
    <phoneticPr fontId="2"/>
  </si>
  <si>
    <t>N1F1</t>
    <phoneticPr fontId="2"/>
  </si>
  <si>
    <t>N2F1</t>
    <phoneticPr fontId="2"/>
  </si>
  <si>
    <t>3-V</t>
    <phoneticPr fontId="2"/>
  </si>
  <si>
    <t>3-IV</t>
    <phoneticPr fontId="2"/>
  </si>
  <si>
    <t>3-V +CoreFuc</t>
    <phoneticPr fontId="2"/>
  </si>
  <si>
    <t>3-?</t>
    <phoneticPr fontId="2"/>
  </si>
  <si>
    <t>3-IV +CoreFuc</t>
    <phoneticPr fontId="2"/>
  </si>
  <si>
    <t>N3F1</t>
    <phoneticPr fontId="2"/>
  </si>
  <si>
    <t>3-? +CoreFuc</t>
    <phoneticPr fontId="2"/>
  </si>
  <si>
    <t>N4F1</t>
    <phoneticPr fontId="2"/>
  </si>
  <si>
    <t>N5F1</t>
    <phoneticPr fontId="2"/>
  </si>
  <si>
    <t>SUM of HighMan</t>
    <phoneticPr fontId="2"/>
  </si>
  <si>
    <t>SUM without HighMan</t>
    <phoneticPr fontId="2"/>
  </si>
  <si>
    <t>SUM with HighMan</t>
    <phoneticPr fontId="2"/>
  </si>
  <si>
    <t>KO</t>
    <phoneticPr fontId="2"/>
  </si>
  <si>
    <t>KO-A2</t>
    <phoneticPr fontId="2"/>
  </si>
  <si>
    <t>4-IV,V</t>
    <phoneticPr fontId="2"/>
  </si>
  <si>
    <t>4-IV,V +CoreFuc</t>
    <phoneticPr fontId="2"/>
  </si>
  <si>
    <t>5-IV, V,?</t>
    <phoneticPr fontId="2"/>
  </si>
  <si>
    <t>5-IV, V,? +Fuc</t>
    <phoneticPr fontId="2"/>
  </si>
  <si>
    <t>N3 (-)</t>
    <phoneticPr fontId="2"/>
  </si>
  <si>
    <t>N3 (+)</t>
    <phoneticPr fontId="2"/>
  </si>
  <si>
    <t>N4 (-)</t>
    <phoneticPr fontId="2"/>
  </si>
  <si>
    <t>N4 (+)</t>
    <phoneticPr fontId="2"/>
  </si>
  <si>
    <t>N5 (+)</t>
    <phoneticPr fontId="2"/>
  </si>
  <si>
    <t>N5 (-)</t>
    <phoneticPr fontId="2"/>
  </si>
  <si>
    <t>Supplementary Data 2. List of desialylated and degalactosylated complex N-glycans from WT, SLC35A2-KO and SLC35A2-rescued HEK293 cell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2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2"/>
      <name val="游ゴシック"/>
      <family val="3"/>
      <charset val="128"/>
      <scheme val="minor"/>
    </font>
    <font>
      <b/>
      <sz val="12"/>
      <color rgb="FF00B0F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CCFF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2" xfId="0" applyFont="1" applyBorder="1">
      <alignment vertical="center"/>
    </xf>
    <xf numFmtId="0" fontId="1" fillId="0" borderId="4" xfId="0" applyFont="1" applyBorder="1" applyAlignment="1">
      <alignment horizontal="center" vertical="center"/>
    </xf>
    <xf numFmtId="0" fontId="3" fillId="2" borderId="11" xfId="0" applyFont="1" applyFill="1" applyBorder="1" applyAlignment="1"/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>
      <alignment vertical="center"/>
    </xf>
    <xf numFmtId="0" fontId="1" fillId="2" borderId="16" xfId="0" applyFont="1" applyFill="1" applyBorder="1">
      <alignment vertical="center"/>
    </xf>
    <xf numFmtId="0" fontId="1" fillId="2" borderId="17" xfId="0" applyFont="1" applyFill="1" applyBorder="1">
      <alignment vertical="center"/>
    </xf>
    <xf numFmtId="2" fontId="1" fillId="2" borderId="15" xfId="0" applyNumberFormat="1" applyFont="1" applyFill="1" applyBorder="1">
      <alignment vertical="center"/>
    </xf>
    <xf numFmtId="2" fontId="1" fillId="2" borderId="16" xfId="0" applyNumberFormat="1" applyFont="1" applyFill="1" applyBorder="1">
      <alignment vertical="center"/>
    </xf>
    <xf numFmtId="2" fontId="1" fillId="2" borderId="18" xfId="0" applyNumberFormat="1" applyFont="1" applyFill="1" applyBorder="1">
      <alignment vertical="center"/>
    </xf>
    <xf numFmtId="0" fontId="3" fillId="2" borderId="19" xfId="0" applyFont="1" applyFill="1" applyBorder="1" applyAlignment="1"/>
    <xf numFmtId="0" fontId="1" fillId="2" borderId="20" xfId="0" applyFont="1" applyFill="1" applyBorder="1">
      <alignment vertical="center"/>
    </xf>
    <xf numFmtId="0" fontId="1" fillId="2" borderId="21" xfId="0" applyFont="1" applyFill="1" applyBorder="1">
      <alignment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2" xfId="0" applyFont="1" applyFill="1" applyBorder="1">
      <alignment vertical="center"/>
    </xf>
    <xf numFmtId="2" fontId="1" fillId="2" borderId="20" xfId="0" applyNumberFormat="1" applyFont="1" applyFill="1" applyBorder="1">
      <alignment vertical="center"/>
    </xf>
    <xf numFmtId="2" fontId="1" fillId="2" borderId="21" xfId="0" applyNumberFormat="1" applyFont="1" applyFill="1" applyBorder="1">
      <alignment vertical="center"/>
    </xf>
    <xf numFmtId="2" fontId="1" fillId="2" borderId="23" xfId="0" applyNumberFormat="1" applyFont="1" applyFill="1" applyBorder="1">
      <alignment vertical="center"/>
    </xf>
    <xf numFmtId="0" fontId="1" fillId="2" borderId="0" xfId="0" applyFont="1" applyFill="1">
      <alignment vertical="center"/>
    </xf>
    <xf numFmtId="0" fontId="3" fillId="0" borderId="19" xfId="0" applyFont="1" applyBorder="1" applyAlignment="1"/>
    <xf numFmtId="0" fontId="1" fillId="0" borderId="20" xfId="0" applyFont="1" applyBorder="1">
      <alignment vertical="center"/>
    </xf>
    <xf numFmtId="0" fontId="1" fillId="0" borderId="21" xfId="0" applyFont="1" applyBorder="1">
      <alignment vertical="center"/>
    </xf>
    <xf numFmtId="0" fontId="1" fillId="0" borderId="22" xfId="0" applyFont="1" applyBorder="1" applyAlignment="1">
      <alignment horizontal="center" vertical="center"/>
    </xf>
    <xf numFmtId="0" fontId="1" fillId="0" borderId="22" xfId="0" applyFont="1" applyBorder="1">
      <alignment vertical="center"/>
    </xf>
    <xf numFmtId="2" fontId="1" fillId="0" borderId="20" xfId="0" applyNumberFormat="1" applyFont="1" applyBorder="1">
      <alignment vertical="center"/>
    </xf>
    <xf numFmtId="2" fontId="1" fillId="0" borderId="21" xfId="0" applyNumberFormat="1" applyFont="1" applyBorder="1">
      <alignment vertical="center"/>
    </xf>
    <xf numFmtId="2" fontId="1" fillId="0" borderId="23" xfId="0" applyNumberFormat="1" applyFont="1" applyBorder="1">
      <alignment vertical="center"/>
    </xf>
    <xf numFmtId="0" fontId="1" fillId="3" borderId="20" xfId="0" applyFont="1" applyFill="1" applyBorder="1">
      <alignment vertical="center"/>
    </xf>
    <xf numFmtId="0" fontId="1" fillId="3" borderId="21" xfId="0" applyFont="1" applyFill="1" applyBorder="1">
      <alignment vertical="center"/>
    </xf>
    <xf numFmtId="0" fontId="1" fillId="3" borderId="22" xfId="0" applyFont="1" applyFill="1" applyBorder="1">
      <alignment vertical="center"/>
    </xf>
    <xf numFmtId="2" fontId="1" fillId="0" borderId="22" xfId="0" applyNumberFormat="1" applyFont="1" applyBorder="1">
      <alignment vertical="center"/>
    </xf>
    <xf numFmtId="0" fontId="1" fillId="4" borderId="20" xfId="0" applyFont="1" applyFill="1" applyBorder="1">
      <alignment vertical="center"/>
    </xf>
    <xf numFmtId="0" fontId="1" fillId="4" borderId="21" xfId="0" applyFont="1" applyFill="1" applyBorder="1">
      <alignment vertical="center"/>
    </xf>
    <xf numFmtId="0" fontId="1" fillId="4" borderId="22" xfId="0" applyFont="1" applyFill="1" applyBorder="1">
      <alignment vertical="center"/>
    </xf>
    <xf numFmtId="0" fontId="1" fillId="5" borderId="20" xfId="0" applyFont="1" applyFill="1" applyBorder="1">
      <alignment vertical="center"/>
    </xf>
    <xf numFmtId="0" fontId="1" fillId="5" borderId="21" xfId="0" applyFont="1" applyFill="1" applyBorder="1">
      <alignment vertical="center"/>
    </xf>
    <xf numFmtId="0" fontId="1" fillId="5" borderId="22" xfId="0" applyFont="1" applyFill="1" applyBorder="1">
      <alignment vertical="center"/>
    </xf>
    <xf numFmtId="0" fontId="1" fillId="6" borderId="20" xfId="0" applyFont="1" applyFill="1" applyBorder="1">
      <alignment vertical="center"/>
    </xf>
    <xf numFmtId="0" fontId="1" fillId="6" borderId="21" xfId="0" applyFont="1" applyFill="1" applyBorder="1">
      <alignment vertical="center"/>
    </xf>
    <xf numFmtId="0" fontId="1" fillId="6" borderId="22" xfId="0" applyFont="1" applyFill="1" applyBorder="1">
      <alignment vertical="center"/>
    </xf>
    <xf numFmtId="0" fontId="1" fillId="0" borderId="19" xfId="0" applyFont="1" applyBorder="1">
      <alignment vertical="center"/>
    </xf>
    <xf numFmtId="0" fontId="1" fillId="0" borderId="32" xfId="0" applyFont="1" applyBorder="1">
      <alignment vertical="center"/>
    </xf>
    <xf numFmtId="0" fontId="1" fillId="0" borderId="27" xfId="0" applyFont="1" applyBorder="1">
      <alignment vertical="center"/>
    </xf>
    <xf numFmtId="0" fontId="1" fillId="0" borderId="28" xfId="0" applyFont="1" applyBorder="1">
      <alignment vertical="center"/>
    </xf>
    <xf numFmtId="0" fontId="1" fillId="0" borderId="33" xfId="0" applyFont="1" applyBorder="1" applyAlignment="1">
      <alignment horizontal="center" vertical="center"/>
    </xf>
    <xf numFmtId="0" fontId="1" fillId="0" borderId="33" xfId="0" applyFont="1" applyBorder="1">
      <alignment vertical="center"/>
    </xf>
    <xf numFmtId="2" fontId="1" fillId="0" borderId="34" xfId="0" applyNumberFormat="1" applyFont="1" applyBorder="1">
      <alignment vertical="center"/>
    </xf>
    <xf numFmtId="2" fontId="1" fillId="0" borderId="30" xfId="0" applyNumberFormat="1" applyFont="1" applyBorder="1">
      <alignment vertical="center"/>
    </xf>
    <xf numFmtId="2" fontId="1" fillId="0" borderId="31" xfId="0" applyNumberFormat="1" applyFont="1" applyBorder="1">
      <alignment vertical="center"/>
    </xf>
    <xf numFmtId="0" fontId="1" fillId="0" borderId="12" xfId="0" applyFont="1" applyBorder="1">
      <alignment vertical="center"/>
    </xf>
    <xf numFmtId="0" fontId="1" fillId="0" borderId="13" xfId="0" applyFont="1" applyBorder="1">
      <alignment vertical="center"/>
    </xf>
    <xf numFmtId="0" fontId="1" fillId="0" borderId="14" xfId="0" applyFont="1" applyBorder="1">
      <alignment vertical="center"/>
    </xf>
    <xf numFmtId="2" fontId="1" fillId="0" borderId="15" xfId="0" applyNumberFormat="1" applyFont="1" applyBorder="1">
      <alignment vertical="center"/>
    </xf>
    <xf numFmtId="2" fontId="1" fillId="0" borderId="16" xfId="0" applyNumberFormat="1" applyFont="1" applyBorder="1">
      <alignment vertical="center"/>
    </xf>
    <xf numFmtId="2" fontId="1" fillId="0" borderId="18" xfId="0" applyNumberFormat="1" applyFont="1" applyBorder="1">
      <alignment vertical="center"/>
    </xf>
    <xf numFmtId="2" fontId="1" fillId="0" borderId="27" xfId="0" applyNumberFormat="1" applyFont="1" applyBorder="1">
      <alignment vertical="center"/>
    </xf>
    <xf numFmtId="2" fontId="1" fillId="0" borderId="28" xfId="0" applyNumberFormat="1" applyFont="1" applyBorder="1">
      <alignment vertical="center"/>
    </xf>
    <xf numFmtId="2" fontId="1" fillId="0" borderId="29" xfId="0" applyNumberFormat="1" applyFont="1" applyBorder="1">
      <alignment vertical="center"/>
    </xf>
    <xf numFmtId="0" fontId="0" fillId="0" borderId="0" xfId="0" applyAlignment="1">
      <alignment horizontal="center" vertical="center"/>
    </xf>
    <xf numFmtId="0" fontId="1" fillId="0" borderId="21" xfId="0" applyFont="1" applyFill="1" applyBorder="1">
      <alignment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20" xfId="0" applyFont="1" applyFill="1" applyBorder="1">
      <alignment vertical="center"/>
    </xf>
    <xf numFmtId="0" fontId="1" fillId="0" borderId="22" xfId="0" applyFont="1" applyFill="1" applyBorder="1">
      <alignment vertical="center"/>
    </xf>
    <xf numFmtId="0" fontId="4" fillId="0" borderId="19" xfId="0" applyFont="1" applyFill="1" applyBorder="1" applyAlignment="1"/>
    <xf numFmtId="0" fontId="1" fillId="0" borderId="19" xfId="0" applyFont="1" applyBorder="1" applyAlignment="1"/>
    <xf numFmtId="0" fontId="1" fillId="0" borderId="19" xfId="0" applyFont="1" applyFill="1" applyBorder="1" applyAlignment="1"/>
    <xf numFmtId="0" fontId="5" fillId="0" borderId="19" xfId="0" applyFont="1" applyFill="1" applyBorder="1" applyAlignment="1"/>
    <xf numFmtId="176" fontId="1" fillId="2" borderId="12" xfId="0" applyNumberFormat="1" applyFont="1" applyFill="1" applyBorder="1">
      <alignment vertical="center"/>
    </xf>
    <xf numFmtId="176" fontId="1" fillId="2" borderId="13" xfId="0" applyNumberFormat="1" applyFont="1" applyFill="1" applyBorder="1">
      <alignment vertical="center"/>
    </xf>
    <xf numFmtId="176" fontId="1" fillId="2" borderId="20" xfId="0" applyNumberFormat="1" applyFont="1" applyFill="1" applyBorder="1">
      <alignment vertical="center"/>
    </xf>
    <xf numFmtId="176" fontId="1" fillId="2" borderId="21" xfId="0" applyNumberFormat="1" applyFont="1" applyFill="1" applyBorder="1">
      <alignment vertical="center"/>
    </xf>
    <xf numFmtId="176" fontId="1" fillId="0" borderId="20" xfId="0" applyNumberFormat="1" applyFont="1" applyBorder="1">
      <alignment vertical="center"/>
    </xf>
    <xf numFmtId="176" fontId="1" fillId="0" borderId="21" xfId="0" applyNumberFormat="1" applyFont="1" applyBorder="1">
      <alignment vertical="center"/>
    </xf>
    <xf numFmtId="176" fontId="1" fillId="0" borderId="21" xfId="0" applyNumberFormat="1" applyFont="1" applyFill="1" applyBorder="1">
      <alignment vertical="center"/>
    </xf>
    <xf numFmtId="2" fontId="1" fillId="0" borderId="41" xfId="0" applyNumberFormat="1" applyFont="1" applyBorder="1">
      <alignment vertical="center"/>
    </xf>
    <xf numFmtId="0" fontId="5" fillId="3" borderId="21" xfId="0" applyFont="1" applyFill="1" applyBorder="1">
      <alignment vertical="center"/>
    </xf>
    <xf numFmtId="0" fontId="5" fillId="5" borderId="21" xfId="0" applyFont="1" applyFill="1" applyBorder="1">
      <alignment vertical="center"/>
    </xf>
    <xf numFmtId="0" fontId="1" fillId="5" borderId="27" xfId="0" applyFont="1" applyFill="1" applyBorder="1">
      <alignment vertical="center"/>
    </xf>
    <xf numFmtId="0" fontId="1" fillId="5" borderId="28" xfId="0" applyFont="1" applyFill="1" applyBorder="1">
      <alignment vertical="center"/>
    </xf>
    <xf numFmtId="0" fontId="1" fillId="5" borderId="33" xfId="0" applyFont="1" applyFill="1" applyBorder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66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86FD3-683F-1C41-8E70-7905D5B5B829}">
  <dimension ref="A1:Q50"/>
  <sheetViews>
    <sheetView tabSelected="1" zoomScale="110" workbookViewId="0">
      <selection activeCell="B2" sqref="B2"/>
    </sheetView>
  </sheetViews>
  <sheetFormatPr baseColWidth="10" defaultColWidth="7.5703125" defaultRowHeight="20"/>
  <cols>
    <col min="3" max="5" width="10.28515625" customWidth="1"/>
    <col min="6" max="6" width="7.5703125" style="66"/>
    <col min="16" max="16" width="14.7109375" customWidth="1"/>
    <col min="18" max="18" width="12.85546875" customWidth="1"/>
    <col min="19" max="21" width="8" bestFit="1" customWidth="1"/>
    <col min="22" max="24" width="9" bestFit="1" customWidth="1"/>
    <col min="25" max="27" width="9.140625" customWidth="1"/>
  </cols>
  <sheetData>
    <row r="1" spans="1:16" ht="21" thickBot="1">
      <c r="A1" s="1"/>
      <c r="B1" s="1" t="s">
        <v>48</v>
      </c>
      <c r="C1" s="1"/>
      <c r="D1" s="1"/>
      <c r="E1" s="1"/>
      <c r="F1" s="2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21" thickBot="1">
      <c r="A2" s="1"/>
      <c r="B2" s="1"/>
      <c r="C2" s="1"/>
      <c r="D2" s="1"/>
      <c r="E2" s="1"/>
      <c r="F2" s="2"/>
      <c r="G2" s="3" t="s">
        <v>0</v>
      </c>
      <c r="H2" s="4" t="s">
        <v>36</v>
      </c>
      <c r="I2" s="4" t="s">
        <v>37</v>
      </c>
      <c r="J2" s="3" t="s">
        <v>0</v>
      </c>
      <c r="K2" s="4" t="s">
        <v>36</v>
      </c>
      <c r="L2" s="4" t="s">
        <v>37</v>
      </c>
      <c r="M2" s="3" t="s">
        <v>0</v>
      </c>
      <c r="N2" s="4" t="s">
        <v>36</v>
      </c>
      <c r="O2" s="4" t="s">
        <v>37</v>
      </c>
      <c r="P2" s="1"/>
    </row>
    <row r="3" spans="1:16" ht="21" thickBot="1">
      <c r="A3" s="1"/>
      <c r="B3" s="5" t="s">
        <v>1</v>
      </c>
      <c r="C3" s="6" t="s">
        <v>2</v>
      </c>
      <c r="D3" s="7" t="s">
        <v>3</v>
      </c>
      <c r="E3" s="8" t="s">
        <v>4</v>
      </c>
      <c r="F3" s="9" t="s">
        <v>5</v>
      </c>
      <c r="G3" s="100" t="s">
        <v>6</v>
      </c>
      <c r="H3" s="101"/>
      <c r="I3" s="102"/>
      <c r="J3" s="88" t="s">
        <v>7</v>
      </c>
      <c r="K3" s="89"/>
      <c r="L3" s="90"/>
      <c r="M3" s="88" t="s">
        <v>8</v>
      </c>
      <c r="N3" s="89"/>
      <c r="O3" s="90"/>
      <c r="P3" s="1"/>
    </row>
    <row r="4" spans="1:16">
      <c r="A4" s="1"/>
      <c r="B4" s="10" t="s">
        <v>9</v>
      </c>
      <c r="C4" s="75">
        <v>1536.6704999999999</v>
      </c>
      <c r="D4" s="76">
        <f>(C4+1.0078)/2</f>
        <v>768.83915000000002</v>
      </c>
      <c r="E4" s="76">
        <f>(C4+1.0078*2)/3</f>
        <v>512.89536666666663</v>
      </c>
      <c r="F4" s="11">
        <v>1</v>
      </c>
      <c r="G4" s="12">
        <v>0</v>
      </c>
      <c r="H4" s="13">
        <v>0</v>
      </c>
      <c r="I4" s="14">
        <v>0</v>
      </c>
      <c r="J4" s="15">
        <f t="shared" ref="J4:J46" si="0">(G4/$G$49)*100</f>
        <v>0</v>
      </c>
      <c r="K4" s="16">
        <f t="shared" ref="K4:K46" si="1">(H4/$H$49)*100</f>
        <v>0</v>
      </c>
      <c r="L4" s="17">
        <f t="shared" ref="L4:L46" si="2">(I4/$I$49)*100</f>
        <v>0</v>
      </c>
      <c r="M4" s="15">
        <f t="shared" ref="M4:M46" si="3">(G4/$G$47)*100</f>
        <v>0</v>
      </c>
      <c r="N4" s="16">
        <f t="shared" ref="N4:N46" si="4">(H4/$H$47)*100</f>
        <v>0</v>
      </c>
      <c r="O4" s="17">
        <f t="shared" ref="O4:O46" si="5">(I4/$I$47)*100</f>
        <v>0</v>
      </c>
      <c r="P4" s="1"/>
    </row>
    <row r="5" spans="1:16">
      <c r="A5" s="1"/>
      <c r="B5" s="18" t="s">
        <v>10</v>
      </c>
      <c r="C5" s="77">
        <v>1698.723</v>
      </c>
      <c r="D5" s="78">
        <f t="shared" ref="D5:D20" si="6">(C5+1.0078)/2</f>
        <v>849.86540000000002</v>
      </c>
      <c r="E5" s="78">
        <f t="shared" ref="E5:E26" si="7">(C5+1.0078*2)/3</f>
        <v>566.91286666666667</v>
      </c>
      <c r="F5" s="21">
        <v>2</v>
      </c>
      <c r="G5" s="19">
        <v>1310</v>
      </c>
      <c r="H5" s="20">
        <v>1750</v>
      </c>
      <c r="I5" s="22">
        <v>1090</v>
      </c>
      <c r="J5" s="23">
        <f t="shared" si="0"/>
        <v>0.40922154192177929</v>
      </c>
      <c r="K5" s="24">
        <f t="shared" si="1"/>
        <v>0.52946230833464436</v>
      </c>
      <c r="L5" s="25">
        <f t="shared" si="2"/>
        <v>0.33336187808130363</v>
      </c>
      <c r="M5" s="23">
        <f t="shared" si="3"/>
        <v>1.9514375093102936</v>
      </c>
      <c r="N5" s="24">
        <f t="shared" si="4"/>
        <v>2.4865018471156577</v>
      </c>
      <c r="O5" s="25">
        <f t="shared" si="5"/>
        <v>1.8328260833011047</v>
      </c>
      <c r="P5" s="1"/>
    </row>
    <row r="6" spans="1:16">
      <c r="A6" s="1"/>
      <c r="B6" s="18"/>
      <c r="C6" s="77"/>
      <c r="D6" s="78"/>
      <c r="E6" s="78"/>
      <c r="F6" s="21"/>
      <c r="G6" s="19">
        <v>9700</v>
      </c>
      <c r="H6" s="20">
        <v>12500</v>
      </c>
      <c r="I6" s="26">
        <v>9460</v>
      </c>
      <c r="J6" s="23">
        <f t="shared" si="0"/>
        <v>3.0301137073597402</v>
      </c>
      <c r="K6" s="24">
        <f t="shared" si="1"/>
        <v>3.7818736309617456</v>
      </c>
      <c r="L6" s="25">
        <f t="shared" si="2"/>
        <v>2.8932140978432401</v>
      </c>
      <c r="M6" s="23">
        <f t="shared" si="3"/>
        <v>14.449575450618205</v>
      </c>
      <c r="N6" s="24">
        <f t="shared" si="4"/>
        <v>17.760727479397556</v>
      </c>
      <c r="O6" s="25">
        <f t="shared" si="5"/>
        <v>15.906912612870139</v>
      </c>
      <c r="P6" s="1"/>
    </row>
    <row r="7" spans="1:16">
      <c r="A7" s="1"/>
      <c r="B7" s="18" t="s">
        <v>11</v>
      </c>
      <c r="C7" s="77">
        <v>1860.7755000000002</v>
      </c>
      <c r="D7" s="78">
        <f>(C7+1.0078)/2</f>
        <v>930.89165000000014</v>
      </c>
      <c r="E7" s="78">
        <f t="shared" si="7"/>
        <v>620.93036666666671</v>
      </c>
      <c r="F7" s="21">
        <v>2</v>
      </c>
      <c r="G7" s="19">
        <v>7170</v>
      </c>
      <c r="H7" s="20">
        <v>7820</v>
      </c>
      <c r="I7" s="22">
        <v>6000</v>
      </c>
      <c r="J7" s="23">
        <f t="shared" si="0"/>
        <v>2.239785080594777</v>
      </c>
      <c r="K7" s="24">
        <f t="shared" si="1"/>
        <v>2.3659401435296679</v>
      </c>
      <c r="L7" s="25">
        <f t="shared" si="2"/>
        <v>1.8350195123741482</v>
      </c>
      <c r="M7" s="23">
        <f t="shared" si="3"/>
        <v>10.680768657828095</v>
      </c>
      <c r="N7" s="24">
        <f t="shared" si="4"/>
        <v>11.111111111111111</v>
      </c>
      <c r="O7" s="25">
        <f t="shared" si="5"/>
        <v>10.088950917253788</v>
      </c>
      <c r="P7" s="1"/>
    </row>
    <row r="8" spans="1:16">
      <c r="A8" s="1"/>
      <c r="B8" s="18"/>
      <c r="C8" s="77"/>
      <c r="D8" s="78"/>
      <c r="E8" s="78"/>
      <c r="F8" s="21"/>
      <c r="G8" s="19">
        <v>3150</v>
      </c>
      <c r="H8" s="20">
        <v>5410</v>
      </c>
      <c r="I8" s="22">
        <v>4130</v>
      </c>
      <c r="J8" s="23">
        <f t="shared" si="0"/>
        <v>0.9840059977508433</v>
      </c>
      <c r="K8" s="24">
        <f t="shared" si="1"/>
        <v>1.6367949074802435</v>
      </c>
      <c r="L8" s="25">
        <f t="shared" si="2"/>
        <v>1.2631050976842053</v>
      </c>
      <c r="M8" s="23">
        <f t="shared" si="3"/>
        <v>4.6923879040667362</v>
      </c>
      <c r="N8" s="24">
        <f t="shared" si="4"/>
        <v>7.6868428530832613</v>
      </c>
      <c r="O8" s="25">
        <f t="shared" si="5"/>
        <v>6.9445612147096911</v>
      </c>
      <c r="P8" s="1"/>
    </row>
    <row r="9" spans="1:16">
      <c r="A9" s="1"/>
      <c r="B9" s="18" t="s">
        <v>14</v>
      </c>
      <c r="C9" s="77">
        <v>2022.828</v>
      </c>
      <c r="D9" s="78">
        <f t="shared" si="6"/>
        <v>1011.9179</v>
      </c>
      <c r="E9" s="78">
        <f t="shared" si="7"/>
        <v>674.94786666666664</v>
      </c>
      <c r="F9" s="21">
        <v>2</v>
      </c>
      <c r="G9" s="19">
        <v>1490</v>
      </c>
      <c r="H9" s="20">
        <v>1450</v>
      </c>
      <c r="I9" s="22">
        <v>1540</v>
      </c>
      <c r="J9" s="23">
        <f t="shared" si="0"/>
        <v>0.4654504560789704</v>
      </c>
      <c r="K9" s="24">
        <f t="shared" si="1"/>
        <v>0.43869734119156245</v>
      </c>
      <c r="L9" s="25">
        <f t="shared" si="2"/>
        <v>0.47098834150936469</v>
      </c>
      <c r="M9" s="23">
        <f t="shared" si="3"/>
        <v>2.2195739609712497</v>
      </c>
      <c r="N9" s="24">
        <f t="shared" si="4"/>
        <v>2.0602443876101164</v>
      </c>
      <c r="O9" s="25">
        <f t="shared" si="5"/>
        <v>2.5894974020951387</v>
      </c>
      <c r="P9" s="1"/>
    </row>
    <row r="10" spans="1:16">
      <c r="A10" s="1"/>
      <c r="B10" s="18"/>
      <c r="C10" s="77"/>
      <c r="D10" s="78"/>
      <c r="E10" s="78"/>
      <c r="F10" s="21"/>
      <c r="G10" s="19">
        <v>21900</v>
      </c>
      <c r="H10" s="20">
        <v>21800</v>
      </c>
      <c r="I10" s="22">
        <v>19500</v>
      </c>
      <c r="J10" s="23">
        <f t="shared" si="0"/>
        <v>6.8411845557915782</v>
      </c>
      <c r="K10" s="24">
        <f t="shared" si="1"/>
        <v>6.5955876123972841</v>
      </c>
      <c r="L10" s="25">
        <f t="shared" si="2"/>
        <v>5.9638134152159816</v>
      </c>
      <c r="M10" s="23">
        <f t="shared" si="3"/>
        <v>32.623268285416358</v>
      </c>
      <c r="N10" s="24">
        <f t="shared" si="4"/>
        <v>30.974708724069338</v>
      </c>
      <c r="O10" s="25">
        <f t="shared" si="5"/>
        <v>32.789090481074808</v>
      </c>
      <c r="P10" s="1"/>
    </row>
    <row r="11" spans="1:16">
      <c r="A11" s="1"/>
      <c r="B11" s="18" t="s">
        <v>17</v>
      </c>
      <c r="C11" s="77">
        <v>2184.8804999999993</v>
      </c>
      <c r="D11" s="78">
        <f>(C11+1.0078)/2</f>
        <v>1092.9441499999996</v>
      </c>
      <c r="E11" s="78">
        <f t="shared" si="7"/>
        <v>728.96536666666645</v>
      </c>
      <c r="F11" s="21">
        <v>2</v>
      </c>
      <c r="G11" s="19">
        <v>7710</v>
      </c>
      <c r="H11" s="20">
        <v>1920</v>
      </c>
      <c r="I11" s="22">
        <v>721</v>
      </c>
      <c r="J11" s="23">
        <f t="shared" si="0"/>
        <v>2.4084718230663502</v>
      </c>
      <c r="K11" s="24">
        <f t="shared" si="1"/>
        <v>0.58089578971572409</v>
      </c>
      <c r="L11" s="25">
        <f t="shared" si="2"/>
        <v>0.22050817807029349</v>
      </c>
      <c r="M11" s="23">
        <f t="shared" si="3"/>
        <v>11.485178012810964</v>
      </c>
      <c r="N11" s="24">
        <f t="shared" si="4"/>
        <v>2.7280477408354646</v>
      </c>
      <c r="O11" s="25">
        <f t="shared" si="5"/>
        <v>1.2123556018899968</v>
      </c>
      <c r="P11" s="1"/>
    </row>
    <row r="12" spans="1:16">
      <c r="A12" s="1"/>
      <c r="B12" s="18"/>
      <c r="C12" s="77"/>
      <c r="D12" s="78"/>
      <c r="E12" s="78"/>
      <c r="F12" s="21"/>
      <c r="G12" s="19">
        <v>14700</v>
      </c>
      <c r="H12" s="20">
        <v>16200</v>
      </c>
      <c r="I12" s="22">
        <v>15200</v>
      </c>
      <c r="J12" s="23">
        <f t="shared" si="0"/>
        <v>4.5920279895039364</v>
      </c>
      <c r="K12" s="24">
        <f t="shared" si="1"/>
        <v>4.9013082257264227</v>
      </c>
      <c r="L12" s="25">
        <f t="shared" si="2"/>
        <v>4.6487160980145088</v>
      </c>
      <c r="M12" s="23">
        <f t="shared" si="3"/>
        <v>21.897810218978105</v>
      </c>
      <c r="N12" s="24">
        <f t="shared" si="4"/>
        <v>23.017902813299234</v>
      </c>
      <c r="O12" s="25">
        <f t="shared" si="5"/>
        <v>25.558675657042929</v>
      </c>
      <c r="P12" s="1"/>
    </row>
    <row r="13" spans="1:16">
      <c r="A13" s="1"/>
      <c r="B13" s="18" t="s">
        <v>19</v>
      </c>
      <c r="C13" s="77">
        <v>2346.9329999999995</v>
      </c>
      <c r="D13" s="78">
        <f t="shared" si="6"/>
        <v>1173.9703999999997</v>
      </c>
      <c r="E13" s="78">
        <f t="shared" si="7"/>
        <v>782.98286666666661</v>
      </c>
      <c r="F13" s="21">
        <v>2</v>
      </c>
      <c r="G13" s="19">
        <v>0</v>
      </c>
      <c r="H13" s="20">
        <v>1530</v>
      </c>
      <c r="I13" s="22">
        <v>1830</v>
      </c>
      <c r="J13" s="23">
        <f t="shared" si="0"/>
        <v>0</v>
      </c>
      <c r="K13" s="24">
        <f t="shared" si="1"/>
        <v>0.46290133242971765</v>
      </c>
      <c r="L13" s="25">
        <f t="shared" si="2"/>
        <v>0.55968095127411521</v>
      </c>
      <c r="M13" s="23">
        <f t="shared" si="3"/>
        <v>0</v>
      </c>
      <c r="N13" s="24">
        <f t="shared" si="4"/>
        <v>2.1739130434782608</v>
      </c>
      <c r="O13" s="25">
        <f t="shared" si="5"/>
        <v>3.0771300297624053</v>
      </c>
      <c r="P13" s="1"/>
    </row>
    <row r="14" spans="1:16">
      <c r="A14" s="1"/>
      <c r="B14" s="27" t="s">
        <v>20</v>
      </c>
      <c r="C14" s="79">
        <v>1212.5654999999999</v>
      </c>
      <c r="D14" s="80"/>
      <c r="E14" s="80"/>
      <c r="F14" s="30">
        <v>1</v>
      </c>
      <c r="G14" s="28">
        <v>0</v>
      </c>
      <c r="H14" s="29">
        <v>0</v>
      </c>
      <c r="I14" s="31">
        <v>0</v>
      </c>
      <c r="J14" s="32">
        <f t="shared" si="0"/>
        <v>0</v>
      </c>
      <c r="K14" s="33">
        <f t="shared" si="1"/>
        <v>0</v>
      </c>
      <c r="L14" s="34">
        <f t="shared" si="2"/>
        <v>0</v>
      </c>
      <c r="M14" s="32">
        <f t="shared" si="3"/>
        <v>0</v>
      </c>
      <c r="N14" s="33">
        <f t="shared" si="4"/>
        <v>0</v>
      </c>
      <c r="O14" s="34">
        <f t="shared" si="5"/>
        <v>0</v>
      </c>
      <c r="P14" s="1"/>
    </row>
    <row r="15" spans="1:16">
      <c r="A15" s="1"/>
      <c r="B15" s="27" t="s">
        <v>21</v>
      </c>
      <c r="C15" s="79">
        <v>1358.6231</v>
      </c>
      <c r="D15" s="80"/>
      <c r="E15" s="80"/>
      <c r="F15" s="30">
        <v>1</v>
      </c>
      <c r="G15" s="28">
        <v>0</v>
      </c>
      <c r="H15" s="29">
        <v>0</v>
      </c>
      <c r="I15" s="31">
        <v>0</v>
      </c>
      <c r="J15" s="32">
        <f t="shared" si="0"/>
        <v>0</v>
      </c>
      <c r="K15" s="33">
        <f t="shared" si="1"/>
        <v>0</v>
      </c>
      <c r="L15" s="34">
        <f t="shared" si="2"/>
        <v>0</v>
      </c>
      <c r="M15" s="32">
        <f t="shared" si="3"/>
        <v>0</v>
      </c>
      <c r="N15" s="33">
        <f t="shared" si="4"/>
        <v>0</v>
      </c>
      <c r="O15" s="34">
        <f t="shared" si="5"/>
        <v>0</v>
      </c>
      <c r="P15" s="1"/>
    </row>
    <row r="16" spans="1:16">
      <c r="A16" s="1"/>
      <c r="B16" s="72" t="s">
        <v>12</v>
      </c>
      <c r="C16" s="79">
        <v>1415.6444999999999</v>
      </c>
      <c r="D16" s="80">
        <f t="shared" si="6"/>
        <v>708.32614999999998</v>
      </c>
      <c r="E16" s="80">
        <f t="shared" si="7"/>
        <v>472.55336666666659</v>
      </c>
      <c r="F16" s="30">
        <v>1</v>
      </c>
      <c r="G16" s="28">
        <v>0</v>
      </c>
      <c r="H16" s="29">
        <v>0</v>
      </c>
      <c r="I16" s="31">
        <v>0</v>
      </c>
      <c r="J16" s="32">
        <f t="shared" si="0"/>
        <v>0</v>
      </c>
      <c r="K16" s="33">
        <f t="shared" si="1"/>
        <v>0</v>
      </c>
      <c r="L16" s="34">
        <f t="shared" si="2"/>
        <v>0</v>
      </c>
      <c r="M16" s="32">
        <f t="shared" si="3"/>
        <v>0</v>
      </c>
      <c r="N16" s="33">
        <f t="shared" si="4"/>
        <v>0</v>
      </c>
      <c r="O16" s="34">
        <f t="shared" si="5"/>
        <v>0</v>
      </c>
      <c r="P16" s="1"/>
    </row>
    <row r="17" spans="1:17">
      <c r="A17" s="1"/>
      <c r="B17" s="73" t="s">
        <v>22</v>
      </c>
      <c r="C17" s="79">
        <v>1561.7021000000002</v>
      </c>
      <c r="D17" s="80">
        <f t="shared" si="6"/>
        <v>781.35495000000014</v>
      </c>
      <c r="E17" s="80">
        <f t="shared" si="7"/>
        <v>521.23923333333335</v>
      </c>
      <c r="F17" s="30">
        <v>1</v>
      </c>
      <c r="G17" s="28">
        <v>0</v>
      </c>
      <c r="H17" s="29">
        <v>0</v>
      </c>
      <c r="I17" s="31">
        <v>0</v>
      </c>
      <c r="J17" s="32">
        <f t="shared" si="0"/>
        <v>0</v>
      </c>
      <c r="K17" s="33">
        <f t="shared" si="1"/>
        <v>0</v>
      </c>
      <c r="L17" s="34">
        <f t="shared" si="2"/>
        <v>0</v>
      </c>
      <c r="M17" s="32">
        <f t="shared" si="3"/>
        <v>0</v>
      </c>
      <c r="N17" s="33">
        <f t="shared" si="4"/>
        <v>0</v>
      </c>
      <c r="O17" s="34">
        <f t="shared" si="5"/>
        <v>0</v>
      </c>
      <c r="P17" s="1"/>
    </row>
    <row r="18" spans="1:17">
      <c r="A18" s="1"/>
      <c r="B18" s="73" t="s">
        <v>13</v>
      </c>
      <c r="C18" s="79">
        <v>1618.7235000000001</v>
      </c>
      <c r="D18" s="81">
        <f t="shared" si="6"/>
        <v>809.86565000000007</v>
      </c>
      <c r="E18" s="81">
        <f t="shared" si="7"/>
        <v>540.24636666666663</v>
      </c>
      <c r="F18" s="68">
        <v>2</v>
      </c>
      <c r="G18" s="28">
        <v>1750</v>
      </c>
      <c r="H18" s="29">
        <v>1540</v>
      </c>
      <c r="I18" s="31">
        <v>1980</v>
      </c>
      <c r="J18" s="32">
        <f t="shared" si="0"/>
        <v>0.54666999875046862</v>
      </c>
      <c r="K18" s="33">
        <f t="shared" si="1"/>
        <v>0.46592683133448703</v>
      </c>
      <c r="L18" s="34">
        <f t="shared" si="2"/>
        <v>0.6055564390834689</v>
      </c>
      <c r="M18" s="32">
        <f t="shared" si="3"/>
        <v>2.6068821689259645</v>
      </c>
      <c r="N18" s="33">
        <f t="shared" si="4"/>
        <v>2.188121625461779</v>
      </c>
      <c r="O18" s="34">
        <f t="shared" si="5"/>
        <v>3.3293538026937499</v>
      </c>
      <c r="P18" s="1"/>
    </row>
    <row r="19" spans="1:17">
      <c r="A19" s="1"/>
      <c r="B19" s="73"/>
      <c r="C19" s="79"/>
      <c r="D19" s="81"/>
      <c r="E19" s="81"/>
      <c r="F19" s="68"/>
      <c r="G19" s="28">
        <v>17200</v>
      </c>
      <c r="H19" s="29">
        <v>10300</v>
      </c>
      <c r="I19" s="31">
        <v>23100</v>
      </c>
      <c r="J19" s="32">
        <f t="shared" si="0"/>
        <v>5.3729851305760343</v>
      </c>
      <c r="K19" s="33">
        <f t="shared" si="1"/>
        <v>3.1162638719124782</v>
      </c>
      <c r="L19" s="34">
        <f t="shared" si="2"/>
        <v>7.064825122640471</v>
      </c>
      <c r="M19" s="32">
        <f t="shared" si="3"/>
        <v>25.621927603158053</v>
      </c>
      <c r="N19" s="33">
        <f t="shared" si="4"/>
        <v>14.634839443023587</v>
      </c>
      <c r="O19" s="34">
        <f t="shared" si="5"/>
        <v>38.842461031427085</v>
      </c>
      <c r="P19" s="1"/>
    </row>
    <row r="20" spans="1:17">
      <c r="A20" s="1"/>
      <c r="B20" s="73" t="s">
        <v>23</v>
      </c>
      <c r="C20" s="79">
        <v>1764.7810999999999</v>
      </c>
      <c r="D20" s="81">
        <f t="shared" si="6"/>
        <v>882.89445000000001</v>
      </c>
      <c r="E20" s="81">
        <f t="shared" si="7"/>
        <v>588.93223333333333</v>
      </c>
      <c r="F20" s="68">
        <v>2</v>
      </c>
      <c r="G20" s="28">
        <v>1180</v>
      </c>
      <c r="H20" s="29">
        <v>0</v>
      </c>
      <c r="I20" s="31">
        <v>0</v>
      </c>
      <c r="J20" s="32">
        <f t="shared" si="0"/>
        <v>0.36861177058603023</v>
      </c>
      <c r="K20" s="33">
        <f t="shared" si="1"/>
        <v>0</v>
      </c>
      <c r="L20" s="34">
        <f t="shared" si="2"/>
        <v>0</v>
      </c>
      <c r="M20" s="32">
        <f t="shared" si="3"/>
        <v>1.7577834053329362</v>
      </c>
      <c r="N20" s="33">
        <f t="shared" si="4"/>
        <v>0</v>
      </c>
      <c r="O20" s="34">
        <f t="shared" si="5"/>
        <v>0</v>
      </c>
      <c r="P20" s="1"/>
    </row>
    <row r="21" spans="1:17">
      <c r="A21" s="1"/>
      <c r="B21" s="73"/>
      <c r="C21" s="79"/>
      <c r="D21" s="81"/>
      <c r="E21" s="81"/>
      <c r="F21" s="68"/>
      <c r="G21" s="28">
        <v>4950</v>
      </c>
      <c r="H21" s="29">
        <v>3740</v>
      </c>
      <c r="I21" s="31">
        <v>5840</v>
      </c>
      <c r="J21" s="32">
        <f t="shared" si="0"/>
        <v>1.546295139322754</v>
      </c>
      <c r="K21" s="33">
        <f t="shared" si="1"/>
        <v>1.1315365903837542</v>
      </c>
      <c r="L21" s="34">
        <f t="shared" si="2"/>
        <v>1.7860856587108378</v>
      </c>
      <c r="M21" s="32">
        <f t="shared" si="3"/>
        <v>7.3737524206762997</v>
      </c>
      <c r="N21" s="33">
        <f t="shared" si="4"/>
        <v>5.3140096618357484</v>
      </c>
      <c r="O21" s="34">
        <f t="shared" si="5"/>
        <v>9.8199122261270197</v>
      </c>
      <c r="P21" s="1"/>
    </row>
    <row r="22" spans="1:17">
      <c r="A22" s="1"/>
      <c r="B22" s="73"/>
      <c r="C22" s="79"/>
      <c r="D22" s="81"/>
      <c r="E22" s="81"/>
      <c r="F22" s="68"/>
      <c r="G22" s="28">
        <v>24700</v>
      </c>
      <c r="H22" s="29">
        <v>15500</v>
      </c>
      <c r="I22" s="31">
        <v>25800</v>
      </c>
      <c r="J22" s="32">
        <f t="shared" si="0"/>
        <v>7.7158565537923272</v>
      </c>
      <c r="K22" s="33">
        <f t="shared" si="1"/>
        <v>4.6895233023925647</v>
      </c>
      <c r="L22" s="34">
        <f t="shared" si="2"/>
        <v>7.8905839032088378</v>
      </c>
      <c r="M22" s="32">
        <f t="shared" si="3"/>
        <v>36.7942797556979</v>
      </c>
      <c r="N22" s="33">
        <f t="shared" si="4"/>
        <v>22.023302074452968</v>
      </c>
      <c r="O22" s="34">
        <f t="shared" si="5"/>
        <v>43.382488944191287</v>
      </c>
      <c r="P22" s="1"/>
    </row>
    <row r="23" spans="1:17">
      <c r="A23" s="1"/>
      <c r="B23" s="73"/>
      <c r="C23" s="79"/>
      <c r="D23" s="81"/>
      <c r="E23" s="81"/>
      <c r="F23" s="68"/>
      <c r="G23" s="28">
        <v>56900</v>
      </c>
      <c r="H23" s="29">
        <v>25700</v>
      </c>
      <c r="I23" s="31">
        <v>68100</v>
      </c>
      <c r="J23" s="32">
        <f t="shared" si="0"/>
        <v>17.774584530800951</v>
      </c>
      <c r="K23" s="33">
        <f t="shared" si="1"/>
        <v>7.7755321852573482</v>
      </c>
      <c r="L23" s="34">
        <f t="shared" si="2"/>
        <v>20.827471465446582</v>
      </c>
      <c r="M23" s="32">
        <f t="shared" si="3"/>
        <v>84.760911663935644</v>
      </c>
      <c r="N23" s="33">
        <f t="shared" si="4"/>
        <v>36.516055697641377</v>
      </c>
      <c r="O23" s="34">
        <f t="shared" si="5"/>
        <v>114.50959291083049</v>
      </c>
      <c r="P23" s="1"/>
    </row>
    <row r="24" spans="1:17">
      <c r="A24" s="1"/>
      <c r="B24" s="73"/>
      <c r="C24" s="79"/>
      <c r="D24" s="81"/>
      <c r="E24" s="81"/>
      <c r="F24" s="68"/>
      <c r="G24" s="28">
        <v>0</v>
      </c>
      <c r="H24" s="29">
        <v>1570</v>
      </c>
      <c r="I24" s="31">
        <v>0</v>
      </c>
      <c r="J24" s="32">
        <f t="shared" si="0"/>
        <v>0</v>
      </c>
      <c r="K24" s="33">
        <f t="shared" si="1"/>
        <v>0.47500332804879519</v>
      </c>
      <c r="L24" s="34">
        <f t="shared" si="2"/>
        <v>0</v>
      </c>
      <c r="M24" s="32">
        <f t="shared" si="3"/>
        <v>0</v>
      </c>
      <c r="N24" s="33">
        <f t="shared" si="4"/>
        <v>2.2307473714123329</v>
      </c>
      <c r="O24" s="34">
        <f t="shared" si="5"/>
        <v>0</v>
      </c>
      <c r="P24" s="1"/>
    </row>
    <row r="25" spans="1:17">
      <c r="A25" s="1"/>
      <c r="B25" s="73"/>
      <c r="C25" s="79"/>
      <c r="D25" s="81"/>
      <c r="E25" s="81"/>
      <c r="F25" s="68"/>
      <c r="G25" s="28">
        <v>0</v>
      </c>
      <c r="H25" s="29">
        <v>11300</v>
      </c>
      <c r="I25" s="31">
        <v>1490</v>
      </c>
      <c r="J25" s="32">
        <f t="shared" si="0"/>
        <v>0</v>
      </c>
      <c r="K25" s="33">
        <f t="shared" si="1"/>
        <v>3.4188137623894179</v>
      </c>
      <c r="L25" s="34">
        <f t="shared" si="2"/>
        <v>0.45569651223958013</v>
      </c>
      <c r="M25" s="32">
        <f t="shared" si="3"/>
        <v>0</v>
      </c>
      <c r="N25" s="33">
        <f t="shared" si="4"/>
        <v>16.055697641375392</v>
      </c>
      <c r="O25" s="34">
        <f t="shared" si="5"/>
        <v>2.5054228111180241</v>
      </c>
      <c r="P25" s="1"/>
    </row>
    <row r="26" spans="1:17">
      <c r="A26" s="1"/>
      <c r="B26" s="74" t="s">
        <v>15</v>
      </c>
      <c r="C26" s="79">
        <v>1821.8024999999998</v>
      </c>
      <c r="D26" s="81">
        <f>(C26+1.0078)/2</f>
        <v>911.40514999999994</v>
      </c>
      <c r="E26" s="81">
        <f t="shared" si="7"/>
        <v>607.93936666666661</v>
      </c>
      <c r="F26" s="68">
        <v>2</v>
      </c>
      <c r="G26" s="35">
        <v>4500</v>
      </c>
      <c r="H26" s="36">
        <v>2770</v>
      </c>
      <c r="I26" s="37">
        <v>1650</v>
      </c>
      <c r="J26" s="32">
        <f t="shared" si="0"/>
        <v>1.4057228539297764</v>
      </c>
      <c r="K26" s="33">
        <f t="shared" si="1"/>
        <v>0.83806319662112283</v>
      </c>
      <c r="L26" s="34">
        <f t="shared" si="2"/>
        <v>0.50463036590289079</v>
      </c>
      <c r="M26" s="32">
        <f t="shared" si="3"/>
        <v>6.7034112915239081</v>
      </c>
      <c r="N26" s="33">
        <f t="shared" si="4"/>
        <v>3.935777209434498</v>
      </c>
      <c r="O26" s="34">
        <f t="shared" si="5"/>
        <v>2.7744615022447916</v>
      </c>
      <c r="P26" s="36" t="s">
        <v>24</v>
      </c>
      <c r="Q26" t="s">
        <v>42</v>
      </c>
    </row>
    <row r="27" spans="1:17">
      <c r="A27" s="1"/>
      <c r="B27" s="74"/>
      <c r="C27" s="79"/>
      <c r="D27" s="81"/>
      <c r="E27" s="81"/>
      <c r="F27" s="68"/>
      <c r="G27" s="35">
        <v>5660</v>
      </c>
      <c r="H27" s="36">
        <v>2660</v>
      </c>
      <c r="I27" s="37">
        <v>6440</v>
      </c>
      <c r="J27" s="32">
        <f t="shared" si="0"/>
        <v>1.7680869673872297</v>
      </c>
      <c r="K27" s="33">
        <f t="shared" si="1"/>
        <v>0.80478270866865942</v>
      </c>
      <c r="L27" s="34">
        <f t="shared" si="2"/>
        <v>1.9695876099482523</v>
      </c>
      <c r="M27" s="32">
        <f t="shared" si="3"/>
        <v>8.4314017577834051</v>
      </c>
      <c r="N27" s="33">
        <f t="shared" si="4"/>
        <v>3.7794828076157998</v>
      </c>
      <c r="O27" s="38">
        <f t="shared" si="5"/>
        <v>10.828807317852398</v>
      </c>
      <c r="P27" s="36" t="s">
        <v>24</v>
      </c>
      <c r="Q27" t="s">
        <v>42</v>
      </c>
    </row>
    <row r="28" spans="1:17">
      <c r="A28" s="1"/>
      <c r="B28" s="74"/>
      <c r="C28" s="79"/>
      <c r="D28" s="81"/>
      <c r="E28" s="81"/>
      <c r="F28" s="68"/>
      <c r="G28" s="39">
        <v>0</v>
      </c>
      <c r="H28" s="40">
        <v>830</v>
      </c>
      <c r="I28" s="41">
        <v>1270</v>
      </c>
      <c r="J28" s="32">
        <f t="shared" si="0"/>
        <v>0</v>
      </c>
      <c r="K28" s="33">
        <f t="shared" si="1"/>
        <v>0.25111640909585992</v>
      </c>
      <c r="L28" s="34">
        <f t="shared" si="2"/>
        <v>0.38841246345252806</v>
      </c>
      <c r="M28" s="32">
        <f t="shared" si="3"/>
        <v>0</v>
      </c>
      <c r="N28" s="33">
        <f t="shared" si="4"/>
        <v>1.1793123046319975</v>
      </c>
      <c r="O28" s="38">
        <f t="shared" si="5"/>
        <v>2.1354946108187183</v>
      </c>
      <c r="P28" s="40" t="s">
        <v>25</v>
      </c>
    </row>
    <row r="29" spans="1:17">
      <c r="A29" s="1"/>
      <c r="B29" s="74"/>
      <c r="C29" s="79"/>
      <c r="D29" s="81"/>
      <c r="E29" s="81"/>
      <c r="F29" s="68"/>
      <c r="G29" s="39">
        <v>8430</v>
      </c>
      <c r="H29" s="40">
        <v>8590</v>
      </c>
      <c r="I29" s="41">
        <v>11400</v>
      </c>
      <c r="J29" s="32">
        <f t="shared" si="0"/>
        <v>2.6333874796951142</v>
      </c>
      <c r="K29" s="33">
        <f t="shared" si="1"/>
        <v>2.5989035591969118</v>
      </c>
      <c r="L29" s="34">
        <f t="shared" si="2"/>
        <v>3.4865370735108812</v>
      </c>
      <c r="M29" s="32">
        <f t="shared" si="3"/>
        <v>12.557723819454788</v>
      </c>
      <c r="N29" s="33">
        <f t="shared" si="4"/>
        <v>12.205171923842</v>
      </c>
      <c r="O29" s="38">
        <f t="shared" si="5"/>
        <v>19.169006742782198</v>
      </c>
      <c r="P29" s="40" t="s">
        <v>25</v>
      </c>
    </row>
    <row r="30" spans="1:17">
      <c r="A30" s="1"/>
      <c r="B30" s="74"/>
      <c r="C30" s="79"/>
      <c r="D30" s="81"/>
      <c r="E30" s="81"/>
      <c r="F30" s="68"/>
      <c r="G30" s="69">
        <v>0</v>
      </c>
      <c r="H30" s="67">
        <v>1840</v>
      </c>
      <c r="I30" s="70">
        <v>0</v>
      </c>
      <c r="J30" s="32">
        <f t="shared" si="0"/>
        <v>0</v>
      </c>
      <c r="K30" s="33">
        <f t="shared" si="1"/>
        <v>0.55669179847756889</v>
      </c>
      <c r="L30" s="34">
        <f t="shared" si="2"/>
        <v>0</v>
      </c>
      <c r="M30" s="32">
        <f t="shared" si="3"/>
        <v>0</v>
      </c>
      <c r="N30" s="33">
        <f t="shared" si="4"/>
        <v>2.6143790849673203</v>
      </c>
      <c r="O30" s="38">
        <f t="shared" si="5"/>
        <v>0</v>
      </c>
      <c r="P30" s="67" t="s">
        <v>27</v>
      </c>
    </row>
    <row r="31" spans="1:17">
      <c r="A31" s="1"/>
      <c r="B31" s="74" t="s">
        <v>29</v>
      </c>
      <c r="C31" s="79">
        <v>1967.8600999999999</v>
      </c>
      <c r="D31" s="81">
        <f t="shared" ref="D31:D40" si="8">(C31+1.0078)/2</f>
        <v>984.43394999999998</v>
      </c>
      <c r="E31" s="81">
        <f t="shared" ref="E31:E40" si="9">(C31+1.0078*2)/3</f>
        <v>656.62523333333331</v>
      </c>
      <c r="F31" s="68">
        <v>2</v>
      </c>
      <c r="G31" s="42">
        <v>0</v>
      </c>
      <c r="H31" s="43">
        <v>984</v>
      </c>
      <c r="I31" s="44">
        <v>1190</v>
      </c>
      <c r="J31" s="32">
        <f t="shared" si="0"/>
        <v>0</v>
      </c>
      <c r="K31" s="33">
        <f t="shared" si="1"/>
        <v>0.29770909222930858</v>
      </c>
      <c r="L31" s="34">
        <f t="shared" si="2"/>
        <v>0.3639455366208727</v>
      </c>
      <c r="M31" s="32">
        <f t="shared" si="3"/>
        <v>0</v>
      </c>
      <c r="N31" s="33">
        <f t="shared" si="4"/>
        <v>1.3981244671781756</v>
      </c>
      <c r="O31" s="34">
        <f t="shared" si="5"/>
        <v>2.0009752652553345</v>
      </c>
      <c r="P31" s="43" t="s">
        <v>26</v>
      </c>
      <c r="Q31" t="s">
        <v>43</v>
      </c>
    </row>
    <row r="32" spans="1:17">
      <c r="A32" s="1"/>
      <c r="B32" s="74"/>
      <c r="C32" s="79"/>
      <c r="D32" s="81"/>
      <c r="E32" s="81"/>
      <c r="F32" s="68"/>
      <c r="G32" s="42">
        <v>17800</v>
      </c>
      <c r="H32" s="43">
        <v>14100</v>
      </c>
      <c r="I32" s="44">
        <v>6000</v>
      </c>
      <c r="J32" s="32">
        <f t="shared" si="0"/>
        <v>5.5604148444333372</v>
      </c>
      <c r="K32" s="33">
        <f t="shared" si="1"/>
        <v>4.2659534557248486</v>
      </c>
      <c r="L32" s="34">
        <f t="shared" si="2"/>
        <v>1.8350195123741482</v>
      </c>
      <c r="M32" s="32">
        <f t="shared" si="3"/>
        <v>26.515715775361237</v>
      </c>
      <c r="N32" s="33">
        <f t="shared" si="4"/>
        <v>20.034100596760442</v>
      </c>
      <c r="O32" s="34">
        <f t="shared" si="5"/>
        <v>10.088950917253788</v>
      </c>
      <c r="P32" s="43" t="s">
        <v>26</v>
      </c>
      <c r="Q32" t="s">
        <v>43</v>
      </c>
    </row>
    <row r="33" spans="1:17">
      <c r="A33" s="1"/>
      <c r="B33" s="74"/>
      <c r="C33" s="79"/>
      <c r="D33" s="81"/>
      <c r="E33" s="81"/>
      <c r="F33" s="68"/>
      <c r="G33" s="42">
        <v>13300</v>
      </c>
      <c r="H33" s="43">
        <v>12200</v>
      </c>
      <c r="I33" s="44">
        <v>16100</v>
      </c>
      <c r="J33" s="32">
        <f t="shared" si="0"/>
        <v>4.1546919905035606</v>
      </c>
      <c r="K33" s="33">
        <f t="shared" si="1"/>
        <v>3.6911086638186639</v>
      </c>
      <c r="L33" s="34">
        <f t="shared" si="2"/>
        <v>4.9239690248706305</v>
      </c>
      <c r="M33" s="32">
        <f t="shared" si="3"/>
        <v>19.81230448383733</v>
      </c>
      <c r="N33" s="33">
        <f t="shared" si="4"/>
        <v>17.334470019892017</v>
      </c>
      <c r="O33" s="34">
        <f t="shared" si="5"/>
        <v>27.072018294630993</v>
      </c>
      <c r="P33" s="43" t="s">
        <v>26</v>
      </c>
      <c r="Q33" t="s">
        <v>43</v>
      </c>
    </row>
    <row r="34" spans="1:17">
      <c r="A34" s="1"/>
      <c r="B34" s="74"/>
      <c r="C34" s="79"/>
      <c r="D34" s="81"/>
      <c r="E34" s="81"/>
      <c r="F34" s="68"/>
      <c r="G34" s="45">
        <v>2480</v>
      </c>
      <c r="H34" s="46">
        <v>3130</v>
      </c>
      <c r="I34" s="47">
        <v>2810</v>
      </c>
      <c r="J34" s="32">
        <f t="shared" si="0"/>
        <v>0.77470948394352113</v>
      </c>
      <c r="K34" s="33">
        <f t="shared" si="1"/>
        <v>0.94698115719282117</v>
      </c>
      <c r="L34" s="34">
        <f t="shared" si="2"/>
        <v>0.85940080496189275</v>
      </c>
      <c r="M34" s="32">
        <f t="shared" si="3"/>
        <v>3.6943244451065094</v>
      </c>
      <c r="N34" s="33">
        <f t="shared" si="4"/>
        <v>4.4472861608411485</v>
      </c>
      <c r="O34" s="34">
        <f t="shared" si="5"/>
        <v>4.724992012913857</v>
      </c>
      <c r="P34" s="46" t="s">
        <v>28</v>
      </c>
    </row>
    <row r="35" spans="1:17">
      <c r="A35" s="1"/>
      <c r="B35" s="74"/>
      <c r="C35" s="79"/>
      <c r="D35" s="81"/>
      <c r="E35" s="81"/>
      <c r="F35" s="68"/>
      <c r="G35" s="45">
        <v>20100</v>
      </c>
      <c r="H35" s="46">
        <v>13500</v>
      </c>
      <c r="I35" s="47">
        <v>17000</v>
      </c>
      <c r="J35" s="32">
        <f t="shared" si="0"/>
        <v>6.2788954142196678</v>
      </c>
      <c r="K35" s="33">
        <f t="shared" si="1"/>
        <v>4.0844235214386853</v>
      </c>
      <c r="L35" s="34">
        <f t="shared" si="2"/>
        <v>5.1992219517267531</v>
      </c>
      <c r="M35" s="32">
        <f t="shared" si="3"/>
        <v>29.941903768806792</v>
      </c>
      <c r="N35" s="33">
        <f t="shared" si="4"/>
        <v>19.181585677749361</v>
      </c>
      <c r="O35" s="34">
        <f t="shared" si="5"/>
        <v>28.585360932219068</v>
      </c>
      <c r="P35" s="46" t="s">
        <v>28</v>
      </c>
    </row>
    <row r="36" spans="1:17">
      <c r="A36" s="1"/>
      <c r="B36" s="74"/>
      <c r="C36" s="79"/>
      <c r="D36" s="81"/>
      <c r="E36" s="81"/>
      <c r="F36" s="68"/>
      <c r="G36" s="45">
        <v>42300</v>
      </c>
      <c r="H36" s="46">
        <v>25400</v>
      </c>
      <c r="I36" s="47">
        <v>43300</v>
      </c>
      <c r="J36" s="32">
        <f t="shared" si="0"/>
        <v>13.213794826939898</v>
      </c>
      <c r="K36" s="33">
        <f t="shared" si="1"/>
        <v>7.6847672181142679</v>
      </c>
      <c r="L36" s="34">
        <f t="shared" si="2"/>
        <v>13.242724147633437</v>
      </c>
      <c r="M36" s="32">
        <f t="shared" si="3"/>
        <v>63.012066140324741</v>
      </c>
      <c r="N36" s="33">
        <f t="shared" si="4"/>
        <v>36.089798238135835</v>
      </c>
      <c r="O36" s="34">
        <f t="shared" si="5"/>
        <v>72.808595786181499</v>
      </c>
      <c r="P36" s="46" t="s">
        <v>28</v>
      </c>
    </row>
    <row r="37" spans="1:17">
      <c r="A37" s="1"/>
      <c r="B37" s="74"/>
      <c r="C37" s="79"/>
      <c r="D37" s="81"/>
      <c r="E37" s="81"/>
      <c r="F37" s="68"/>
      <c r="G37" s="69">
        <v>1480</v>
      </c>
      <c r="H37" s="67">
        <v>4740</v>
      </c>
      <c r="I37" s="70">
        <v>0</v>
      </c>
      <c r="J37" s="32">
        <f t="shared" si="0"/>
        <v>0.46232662751468201</v>
      </c>
      <c r="K37" s="33">
        <f t="shared" si="1"/>
        <v>1.4340864808606941</v>
      </c>
      <c r="L37" s="34">
        <f t="shared" si="2"/>
        <v>0</v>
      </c>
      <c r="M37" s="32">
        <f t="shared" si="3"/>
        <v>2.2046774914345297</v>
      </c>
      <c r="N37" s="33">
        <f t="shared" si="4"/>
        <v>6.7348678601875527</v>
      </c>
      <c r="O37" s="34">
        <f t="shared" si="5"/>
        <v>0</v>
      </c>
      <c r="P37" s="67" t="s">
        <v>30</v>
      </c>
    </row>
    <row r="38" spans="1:17">
      <c r="A38" s="1"/>
      <c r="B38" s="74"/>
      <c r="C38" s="79"/>
      <c r="D38" s="81"/>
      <c r="E38" s="81"/>
      <c r="F38" s="68"/>
      <c r="G38" s="69">
        <v>1180</v>
      </c>
      <c r="H38" s="67">
        <v>7240</v>
      </c>
      <c r="I38" s="70">
        <v>861</v>
      </c>
      <c r="J38" s="32">
        <f t="shared" si="0"/>
        <v>0.36861177058603023</v>
      </c>
      <c r="K38" s="33">
        <f t="shared" si="1"/>
        <v>2.1904612070530427</v>
      </c>
      <c r="L38" s="34">
        <f t="shared" si="2"/>
        <v>0.26332530002569027</v>
      </c>
      <c r="M38" s="32">
        <f t="shared" si="3"/>
        <v>1.7577834053329362</v>
      </c>
      <c r="N38" s="33">
        <f t="shared" si="4"/>
        <v>10.287013356067066</v>
      </c>
      <c r="O38" s="34">
        <f t="shared" si="5"/>
        <v>1.4477644566259185</v>
      </c>
      <c r="P38" s="67" t="s">
        <v>30</v>
      </c>
    </row>
    <row r="39" spans="1:17">
      <c r="A39" s="1"/>
      <c r="B39" s="74" t="s">
        <v>16</v>
      </c>
      <c r="C39" s="79">
        <v>2024.8815</v>
      </c>
      <c r="D39" s="81">
        <f t="shared" si="8"/>
        <v>1012.94465</v>
      </c>
      <c r="E39" s="81">
        <f t="shared" si="9"/>
        <v>675.6323666666666</v>
      </c>
      <c r="F39" s="68">
        <v>2</v>
      </c>
      <c r="G39" s="35">
        <v>5370</v>
      </c>
      <c r="H39" s="36">
        <v>15000</v>
      </c>
      <c r="I39" s="37">
        <v>4690</v>
      </c>
      <c r="J39" s="32">
        <f t="shared" si="0"/>
        <v>1.6774959390228665</v>
      </c>
      <c r="K39" s="33">
        <f t="shared" si="1"/>
        <v>4.538248357154095</v>
      </c>
      <c r="L39" s="34">
        <f t="shared" si="2"/>
        <v>1.4343735855057926</v>
      </c>
      <c r="M39" s="32">
        <f t="shared" si="3"/>
        <v>7.9994041412185313</v>
      </c>
      <c r="N39" s="33">
        <f t="shared" si="4"/>
        <v>21.312872975277067</v>
      </c>
      <c r="O39" s="34">
        <f t="shared" si="5"/>
        <v>7.8861966336533778</v>
      </c>
      <c r="P39" s="36" t="s">
        <v>38</v>
      </c>
      <c r="Q39" t="s">
        <v>44</v>
      </c>
    </row>
    <row r="40" spans="1:17">
      <c r="A40" s="1"/>
      <c r="B40" s="74" t="s">
        <v>31</v>
      </c>
      <c r="C40" s="79">
        <v>2170.9390999999996</v>
      </c>
      <c r="D40" s="81">
        <f t="shared" si="8"/>
        <v>1085.9734499999997</v>
      </c>
      <c r="E40" s="81">
        <f t="shared" si="9"/>
        <v>724.3182333333333</v>
      </c>
      <c r="F40" s="68">
        <v>2</v>
      </c>
      <c r="G40" s="42">
        <v>910</v>
      </c>
      <c r="H40" s="43">
        <v>3540</v>
      </c>
      <c r="I40" s="44">
        <v>0</v>
      </c>
      <c r="J40" s="32">
        <f t="shared" si="0"/>
        <v>0.28426839935024367</v>
      </c>
      <c r="K40" s="33">
        <f t="shared" si="1"/>
        <v>1.0710266122883663</v>
      </c>
      <c r="L40" s="34">
        <f t="shared" si="2"/>
        <v>0</v>
      </c>
      <c r="M40" s="32">
        <f t="shared" si="3"/>
        <v>1.3555787278415017</v>
      </c>
      <c r="N40" s="33">
        <f t="shared" si="4"/>
        <v>5.0298380221653876</v>
      </c>
      <c r="O40" s="34">
        <f t="shared" si="5"/>
        <v>0</v>
      </c>
      <c r="P40" s="43" t="s">
        <v>39</v>
      </c>
      <c r="Q40" t="s">
        <v>45</v>
      </c>
    </row>
    <row r="41" spans="1:17">
      <c r="A41" s="1"/>
      <c r="B41" s="71"/>
      <c r="C41" s="79"/>
      <c r="D41" s="81"/>
      <c r="E41" s="81"/>
      <c r="F41" s="68"/>
      <c r="G41" s="42">
        <v>2400</v>
      </c>
      <c r="H41" s="43">
        <v>25600</v>
      </c>
      <c r="I41" s="44">
        <v>2780</v>
      </c>
      <c r="J41" s="32">
        <f t="shared" si="0"/>
        <v>0.74971885542921402</v>
      </c>
      <c r="K41" s="33">
        <f t="shared" si="1"/>
        <v>7.7452771962096545</v>
      </c>
      <c r="L41" s="34">
        <f t="shared" si="2"/>
        <v>0.85022570740002201</v>
      </c>
      <c r="M41" s="32">
        <f t="shared" si="3"/>
        <v>3.5751526888127514</v>
      </c>
      <c r="N41" s="33">
        <f t="shared" si="4"/>
        <v>36.373969877806196</v>
      </c>
      <c r="O41" s="34">
        <f t="shared" si="5"/>
        <v>4.6745472583275882</v>
      </c>
      <c r="P41" s="43" t="s">
        <v>39</v>
      </c>
      <c r="Q41" t="s">
        <v>45</v>
      </c>
    </row>
    <row r="42" spans="1:17">
      <c r="A42" s="1"/>
      <c r="B42" s="71"/>
      <c r="C42" s="79"/>
      <c r="D42" s="81"/>
      <c r="E42" s="81"/>
      <c r="F42" s="68"/>
      <c r="G42" s="42">
        <v>20400</v>
      </c>
      <c r="H42" s="43">
        <v>32400</v>
      </c>
      <c r="I42" s="44">
        <v>25700</v>
      </c>
      <c r="J42" s="32">
        <f t="shared" si="0"/>
        <v>6.3726102711483197</v>
      </c>
      <c r="K42" s="33">
        <f t="shared" si="1"/>
        <v>9.8026164514528453</v>
      </c>
      <c r="L42" s="34">
        <f t="shared" si="2"/>
        <v>7.8600002446692683</v>
      </c>
      <c r="M42" s="32">
        <f t="shared" si="3"/>
        <v>30.38879785490839</v>
      </c>
      <c r="N42" s="33">
        <f t="shared" si="4"/>
        <v>46.035805626598467</v>
      </c>
      <c r="O42" s="34">
        <f t="shared" si="5"/>
        <v>43.21433976223706</v>
      </c>
      <c r="P42" s="43" t="s">
        <v>39</v>
      </c>
      <c r="Q42" t="s">
        <v>45</v>
      </c>
    </row>
    <row r="43" spans="1:17">
      <c r="A43" s="1"/>
      <c r="B43" s="48" t="s">
        <v>18</v>
      </c>
      <c r="C43" s="79">
        <v>2227.9604999999997</v>
      </c>
      <c r="D43" s="81">
        <f t="shared" ref="D43:D44" si="10">(C43+1.0078)/2</f>
        <v>1114.4841499999998</v>
      </c>
      <c r="E43" s="81">
        <f t="shared" ref="E43:E44" si="11">(C43+1.0078*2)/3</f>
        <v>743.32536666666658</v>
      </c>
      <c r="F43" s="68">
        <v>2</v>
      </c>
      <c r="G43" s="35">
        <v>0</v>
      </c>
      <c r="H43" s="36">
        <v>1660</v>
      </c>
      <c r="I43" s="37">
        <v>0</v>
      </c>
      <c r="J43" s="32">
        <f t="shared" si="0"/>
        <v>0</v>
      </c>
      <c r="K43" s="33">
        <f t="shared" si="1"/>
        <v>0.50223281819171983</v>
      </c>
      <c r="L43" s="34">
        <f t="shared" si="2"/>
        <v>0</v>
      </c>
      <c r="M43" s="32">
        <f t="shared" si="3"/>
        <v>0</v>
      </c>
      <c r="N43" s="33">
        <f t="shared" si="4"/>
        <v>2.3586246092639951</v>
      </c>
      <c r="O43" s="38">
        <f t="shared" si="5"/>
        <v>0</v>
      </c>
      <c r="P43" s="83" t="s">
        <v>40</v>
      </c>
      <c r="Q43" t="s">
        <v>47</v>
      </c>
    </row>
    <row r="44" spans="1:17">
      <c r="A44" s="1"/>
      <c r="B44" s="48" t="s">
        <v>32</v>
      </c>
      <c r="C44" s="79">
        <v>2374.0180999999993</v>
      </c>
      <c r="D44" s="81">
        <f t="shared" si="10"/>
        <v>1187.5129499999996</v>
      </c>
      <c r="E44" s="81">
        <f t="shared" si="11"/>
        <v>792.01123333333317</v>
      </c>
      <c r="F44" s="68">
        <v>2</v>
      </c>
      <c r="G44" s="42">
        <v>0</v>
      </c>
      <c r="H44" s="43">
        <v>11300</v>
      </c>
      <c r="I44" s="44">
        <v>0</v>
      </c>
      <c r="J44" s="32">
        <f t="shared" si="0"/>
        <v>0</v>
      </c>
      <c r="K44" s="33">
        <f t="shared" si="1"/>
        <v>3.4188137623894179</v>
      </c>
      <c r="L44" s="34">
        <f t="shared" si="2"/>
        <v>0</v>
      </c>
      <c r="M44" s="32">
        <f t="shared" si="3"/>
        <v>0</v>
      </c>
      <c r="N44" s="33">
        <f t="shared" si="4"/>
        <v>16.055697641375392</v>
      </c>
      <c r="O44" s="38">
        <f t="shared" si="5"/>
        <v>0</v>
      </c>
      <c r="P44" s="84" t="s">
        <v>41</v>
      </c>
      <c r="Q44" t="s">
        <v>46</v>
      </c>
    </row>
    <row r="45" spans="1:17">
      <c r="A45" s="1"/>
      <c r="B45" s="48"/>
      <c r="C45" s="28"/>
      <c r="D45" s="29"/>
      <c r="E45" s="29"/>
      <c r="F45" s="30"/>
      <c r="G45" s="42">
        <v>0</v>
      </c>
      <c r="H45" s="43">
        <v>1050</v>
      </c>
      <c r="I45" s="44">
        <v>0</v>
      </c>
      <c r="J45" s="32">
        <f t="shared" si="0"/>
        <v>0</v>
      </c>
      <c r="K45" s="33">
        <f t="shared" si="1"/>
        <v>0.31767738500078663</v>
      </c>
      <c r="L45" s="34">
        <f t="shared" si="2"/>
        <v>0</v>
      </c>
      <c r="M45" s="32">
        <f t="shared" si="3"/>
        <v>0</v>
      </c>
      <c r="N45" s="33">
        <f t="shared" si="4"/>
        <v>1.4919011082693947</v>
      </c>
      <c r="O45" s="38">
        <f t="shared" si="5"/>
        <v>0</v>
      </c>
      <c r="P45" s="84" t="s">
        <v>41</v>
      </c>
      <c r="Q45" t="s">
        <v>46</v>
      </c>
    </row>
    <row r="46" spans="1:17" ht="21" thickBot="1">
      <c r="A46" s="1"/>
      <c r="B46" s="49"/>
      <c r="C46" s="50"/>
      <c r="D46" s="51"/>
      <c r="E46" s="51"/>
      <c r="F46" s="52"/>
      <c r="G46" s="85">
        <v>0</v>
      </c>
      <c r="H46" s="86">
        <v>1960</v>
      </c>
      <c r="I46" s="87">
        <v>0</v>
      </c>
      <c r="J46" s="54">
        <f t="shared" si="0"/>
        <v>0</v>
      </c>
      <c r="K46" s="55">
        <f t="shared" si="1"/>
        <v>0.59299778533480163</v>
      </c>
      <c r="L46" s="56">
        <f t="shared" si="2"/>
        <v>0</v>
      </c>
      <c r="M46" s="54">
        <f t="shared" si="3"/>
        <v>0</v>
      </c>
      <c r="N46" s="55">
        <f t="shared" si="4"/>
        <v>2.7848820687695368</v>
      </c>
      <c r="O46" s="82">
        <f t="shared" si="5"/>
        <v>0</v>
      </c>
      <c r="P46" s="84" t="s">
        <v>41</v>
      </c>
      <c r="Q46" t="s">
        <v>46</v>
      </c>
    </row>
    <row r="47" spans="1:17">
      <c r="A47" s="1"/>
      <c r="B47" s="1"/>
      <c r="C47" s="1"/>
      <c r="D47" s="91" t="s">
        <v>33</v>
      </c>
      <c r="E47" s="92"/>
      <c r="F47" s="93"/>
      <c r="G47" s="57">
        <f>SUM(G4:G13)</f>
        <v>67130</v>
      </c>
      <c r="H47" s="58">
        <f>SUM(H4:H13)</f>
        <v>70380</v>
      </c>
      <c r="I47" s="59">
        <f>SUM(I4:I13)</f>
        <v>59471</v>
      </c>
      <c r="J47" s="60">
        <f t="shared" ref="J47:J49" si="12">(G47/$G$49)*100</f>
        <v>20.970261152067973</v>
      </c>
      <c r="K47" s="61">
        <f t="shared" ref="K47:K49" si="13">(H47/$H$49)*100</f>
        <v>21.293461291767013</v>
      </c>
      <c r="L47" s="62">
        <f t="shared" ref="L47:L49" si="14">(I47/$I$49)*100</f>
        <v>18.188407570067159</v>
      </c>
      <c r="M47" s="60">
        <f t="shared" ref="M47:M49" si="15">(G47/$G$47)*100</f>
        <v>100</v>
      </c>
      <c r="N47" s="61">
        <f t="shared" ref="N47:N49" si="16">(H47/$H$47)*100</f>
        <v>100</v>
      </c>
      <c r="O47" s="62">
        <f t="shared" ref="O47:O49" si="17">(I47/$I$47)*100</f>
        <v>100</v>
      </c>
      <c r="P47" s="1"/>
    </row>
    <row r="48" spans="1:17">
      <c r="A48" s="1"/>
      <c r="B48" s="1"/>
      <c r="C48" s="1"/>
      <c r="D48" s="94" t="s">
        <v>34</v>
      </c>
      <c r="E48" s="95"/>
      <c r="F48" s="96"/>
      <c r="G48" s="28">
        <f>SUM(G14:G46)</f>
        <v>252990</v>
      </c>
      <c r="H48" s="29">
        <f>SUM(H14:H46)</f>
        <v>260144</v>
      </c>
      <c r="I48" s="31">
        <f>SUM(I14:I46)</f>
        <v>267501</v>
      </c>
      <c r="J48" s="32">
        <f t="shared" si="12"/>
        <v>79.029738847932023</v>
      </c>
      <c r="K48" s="33">
        <f t="shared" si="13"/>
        <v>78.706538708232983</v>
      </c>
      <c r="L48" s="34">
        <f t="shared" si="14"/>
        <v>81.81159242993283</v>
      </c>
      <c r="M48" s="32">
        <f t="shared" si="15"/>
        <v>376.86578280947413</v>
      </c>
      <c r="N48" s="33">
        <f t="shared" si="16"/>
        <v>369.62773515203185</v>
      </c>
      <c r="O48" s="34">
        <f t="shared" si="17"/>
        <v>449.80074321938429</v>
      </c>
      <c r="P48" s="1"/>
    </row>
    <row r="49" spans="1:16" ht="21" thickBot="1">
      <c r="A49" s="1"/>
      <c r="B49" s="1"/>
      <c r="C49" s="1"/>
      <c r="D49" s="97" t="s">
        <v>35</v>
      </c>
      <c r="E49" s="98"/>
      <c r="F49" s="99"/>
      <c r="G49" s="50">
        <f>SUM(G47:G48)</f>
        <v>320120</v>
      </c>
      <c r="H49" s="51">
        <f>SUM(H47:H48)</f>
        <v>330524</v>
      </c>
      <c r="I49" s="53">
        <f>SUM(I47:I48)</f>
        <v>326972</v>
      </c>
      <c r="J49" s="63">
        <f t="shared" si="12"/>
        <v>100</v>
      </c>
      <c r="K49" s="64">
        <f t="shared" si="13"/>
        <v>100</v>
      </c>
      <c r="L49" s="65">
        <f t="shared" si="14"/>
        <v>100</v>
      </c>
      <c r="M49" s="63">
        <f t="shared" si="15"/>
        <v>476.86578280947413</v>
      </c>
      <c r="N49" s="64">
        <f t="shared" si="16"/>
        <v>469.62773515203179</v>
      </c>
      <c r="O49" s="65">
        <f t="shared" si="17"/>
        <v>549.80074321938423</v>
      </c>
      <c r="P49" s="1"/>
    </row>
    <row r="50" spans="1:16">
      <c r="A50" s="1"/>
      <c r="B50" s="1"/>
      <c r="C50" s="1"/>
      <c r="D50" s="1"/>
      <c r="E50" s="1"/>
      <c r="F50" s="2"/>
      <c r="G50" s="1"/>
      <c r="H50" s="1"/>
      <c r="I50" s="1"/>
      <c r="J50" s="1"/>
      <c r="K50" s="1"/>
      <c r="L50" s="1"/>
      <c r="M50" s="1"/>
      <c r="N50" s="1"/>
      <c r="O50" s="1"/>
      <c r="P50" s="1"/>
    </row>
  </sheetData>
  <mergeCells count="6">
    <mergeCell ref="M3:O3"/>
    <mergeCell ref="D47:F47"/>
    <mergeCell ref="D48:F48"/>
    <mergeCell ref="D49:F49"/>
    <mergeCell ref="G3:I3"/>
    <mergeCell ref="J3:L3"/>
  </mergeCells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平田哲也</cp:lastModifiedBy>
  <dcterms:created xsi:type="dcterms:W3CDTF">2021-08-16T01:46:20Z</dcterms:created>
  <dcterms:modified xsi:type="dcterms:W3CDTF">2022-06-19T03:01:32Z</dcterms:modified>
</cp:coreProperties>
</file>